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7" firstSheet="0" activeTab="0"/>
  </bookViews>
  <sheets>
    <sheet name="Table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4">
  <si>
    <t xml:space="preserve">Table S2. Genotypes of SNPs tagging protective and risk haplotypes.</t>
  </si>
  <si>
    <t xml:space="preserve">Figure 3 haplotype</t>
  </si>
  <si>
    <t xml:space="preserve">hg18 coordinate</t>
  </si>
  <si>
    <t xml:space="preserve">Case</t>
  </si>
  <si>
    <t xml:space="preserve">Control</t>
  </si>
  <si>
    <t xml:space="preserve">OR</t>
  </si>
  <si>
    <t xml:space="preserve">P-value</t>
  </si>
  <si>
    <t xml:space="preserve">2N</t>
  </si>
  <si>
    <r>
      <rPr>
        <b val="true"/>
        <sz val="10"/>
        <rFont val="Arial"/>
        <family val="2"/>
      </rPr>
      <t xml:space="preserve">R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with haplotype</t>
    </r>
  </si>
  <si>
    <t xml:space="preserve">dbSNP</t>
  </si>
  <si>
    <t xml:space="preserve">H1 (risk)</t>
  </si>
  <si>
    <t xml:space="preserve">rs10865237</t>
  </si>
  <si>
    <t xml:space="preserve">rs12614875</t>
  </si>
  <si>
    <t xml:space="preserve">rs1504183</t>
  </si>
  <si>
    <t xml:space="preserve">H3</t>
  </si>
  <si>
    <t xml:space="preserve">-</t>
  </si>
  <si>
    <t xml:space="preserve">rs3913665</t>
  </si>
  <si>
    <t xml:space="preserve">rs12614817</t>
  </si>
  <si>
    <t xml:space="preserve">H4</t>
  </si>
  <si>
    <t xml:space="preserve">rs1159894</t>
  </si>
  <si>
    <t xml:space="preserve">H2 (protective)</t>
  </si>
  <si>
    <t xml:space="preserve">rs12465603</t>
  </si>
  <si>
    <t xml:space="preserve">rs17038097</t>
  </si>
  <si>
    <t xml:space="preserve">rs7282202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"/>
    <numFmt numFmtId="167" formatCode="0.00"/>
    <numFmt numFmtId="168" formatCode="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4.41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27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2.75" hidden="false" customHeight="false" outlineLevel="0" collapsed="false">
      <c r="A3" s="4" t="s">
        <v>10</v>
      </c>
      <c r="B3" s="5" t="n">
        <v>49122291</v>
      </c>
      <c r="C3" s="6" t="n">
        <f aca="false">100-83.7</f>
        <v>16.3</v>
      </c>
      <c r="D3" s="6" t="n">
        <f aca="false">100-90.9</f>
        <v>9.09999999999999</v>
      </c>
      <c r="E3" s="7" t="n">
        <f aca="false">(C3/(100-C3))/(D3/(100-D3))</f>
        <v>1.94529126787191</v>
      </c>
      <c r="F3" s="4" t="n">
        <v>0.017</v>
      </c>
      <c r="G3" s="4" t="n">
        <f aca="false">211+41+240+24</f>
        <v>516</v>
      </c>
      <c r="H3" s="7" t="n">
        <v>0.96</v>
      </c>
      <c r="I3" s="4" t="s">
        <v>11</v>
      </c>
      <c r="J3" s="8"/>
    </row>
    <row r="4" customFormat="false" ht="12.75" hidden="false" customHeight="false" outlineLevel="0" collapsed="false">
      <c r="A4" s="9" t="s">
        <v>10</v>
      </c>
      <c r="B4" s="10" t="n">
        <v>49213237</v>
      </c>
      <c r="C4" s="11" t="n">
        <f aca="false">100-82.8</f>
        <v>17.2</v>
      </c>
      <c r="D4" s="11" t="n">
        <f aca="false">100-89</f>
        <v>11</v>
      </c>
      <c r="E4" s="12" t="n">
        <f aca="false">(C4/(100-C4))/(D4/(100-D4))</f>
        <v>1.68072024593764</v>
      </c>
      <c r="F4" s="9" t="n">
        <v>0.056</v>
      </c>
      <c r="G4" s="9" t="n">
        <f aca="false">207+43+235+29</f>
        <v>514</v>
      </c>
      <c r="H4" s="12" t="n">
        <v>0.96</v>
      </c>
      <c r="I4" s="9" t="s">
        <v>12</v>
      </c>
      <c r="J4" s="8"/>
    </row>
    <row r="5" customFormat="false" ht="12.75" hidden="false" customHeight="false" outlineLevel="0" collapsed="false">
      <c r="A5" s="9" t="s">
        <v>10</v>
      </c>
      <c r="B5" s="10" t="n">
        <v>49227555</v>
      </c>
      <c r="C5" s="11" t="n">
        <f aca="false">100-82.8</f>
        <v>17.2</v>
      </c>
      <c r="D5" s="11" t="n">
        <f aca="false">100-89.8</f>
        <v>10.2</v>
      </c>
      <c r="E5" s="12" t="n">
        <f aca="false">(C5/(100-C5))/(D5/(100-D5))</f>
        <v>1.82883394903855</v>
      </c>
      <c r="F5" s="9" t="n">
        <v>0.028</v>
      </c>
      <c r="G5" s="9" t="n">
        <f aca="false">207+43+237+27</f>
        <v>514</v>
      </c>
      <c r="H5" s="12" t="n">
        <v>0.96</v>
      </c>
      <c r="I5" s="9" t="s">
        <v>13</v>
      </c>
      <c r="J5" s="8"/>
    </row>
    <row r="6" customFormat="false" ht="12.75" hidden="false" customHeight="false" outlineLevel="0" collapsed="false">
      <c r="A6" s="9" t="s">
        <v>14</v>
      </c>
      <c r="B6" s="10" t="n">
        <v>49129746</v>
      </c>
      <c r="C6" s="11" t="n">
        <f aca="false">100-64.3</f>
        <v>35.7</v>
      </c>
      <c r="D6" s="11" t="n">
        <f aca="false">100-59.8</f>
        <v>40.2</v>
      </c>
      <c r="E6" s="12" t="n">
        <f aca="false">(C6/(100-C6))/(D6/(100-D6))</f>
        <v>0.825909333580929</v>
      </c>
      <c r="F6" s="9" t="s">
        <v>15</v>
      </c>
      <c r="G6" s="9" t="n">
        <f aca="false">162+90+158+106</f>
        <v>516</v>
      </c>
      <c r="H6" s="12" t="n">
        <v>1</v>
      </c>
      <c r="I6" s="9" t="s">
        <v>16</v>
      </c>
      <c r="J6" s="8"/>
    </row>
    <row r="7" customFormat="false" ht="12.75" hidden="false" customHeight="false" outlineLevel="0" collapsed="false">
      <c r="A7" s="9" t="s">
        <v>14</v>
      </c>
      <c r="B7" s="10" t="n">
        <v>49124921</v>
      </c>
      <c r="C7" s="11" t="n">
        <f aca="false">100-64.3</f>
        <v>35.7</v>
      </c>
      <c r="D7" s="11" t="n">
        <f aca="false">100-56.1</f>
        <v>43.9</v>
      </c>
      <c r="E7" s="12" t="n">
        <f aca="false">(C7/(100-C7))/(D7/(100-D7))</f>
        <v>0.709505202336712</v>
      </c>
      <c r="F7" s="9" t="s">
        <v>15</v>
      </c>
      <c r="G7" s="9" t="n">
        <f aca="false">162+90+148+116</f>
        <v>516</v>
      </c>
      <c r="H7" s="12" t="n">
        <v>0.97</v>
      </c>
      <c r="I7" s="9" t="s">
        <v>17</v>
      </c>
      <c r="J7" s="8"/>
    </row>
    <row r="8" customFormat="false" ht="12.75" hidden="false" customHeight="false" outlineLevel="0" collapsed="false">
      <c r="A8" s="9" t="s">
        <v>18</v>
      </c>
      <c r="B8" s="10" t="n">
        <v>49178747</v>
      </c>
      <c r="C8" s="11" t="n">
        <f aca="false">100-79.8</f>
        <v>20.2</v>
      </c>
      <c r="D8" s="11" t="n">
        <f aca="false">100-81.1</f>
        <v>18.9</v>
      </c>
      <c r="E8" s="12" t="n">
        <f aca="false">(C8/(100-C8))/(D8/(100-D8))</f>
        <v>1.08619432178329</v>
      </c>
      <c r="F8" s="9" t="s">
        <v>15</v>
      </c>
      <c r="G8" s="9" t="n">
        <f aca="false">201+51+214+50</f>
        <v>516</v>
      </c>
      <c r="H8" s="12" t="n">
        <v>0.97</v>
      </c>
      <c r="I8" s="9" t="s">
        <v>19</v>
      </c>
      <c r="J8" s="8"/>
    </row>
    <row r="9" customFormat="false" ht="12.75" hidden="false" customHeight="false" outlineLevel="0" collapsed="false">
      <c r="A9" s="9" t="s">
        <v>20</v>
      </c>
      <c r="B9" s="10" t="n">
        <v>49110643</v>
      </c>
      <c r="C9" s="11" t="n">
        <f aca="false">100-94</f>
        <v>6</v>
      </c>
      <c r="D9" s="11" t="n">
        <f aca="false">100-87.9</f>
        <v>12.1</v>
      </c>
      <c r="E9" s="12" t="n">
        <f aca="false">(C9/(100-C9))/(D9/(100-D9))</f>
        <v>0.46368911552664</v>
      </c>
      <c r="F9" s="9" t="n">
        <v>0.021</v>
      </c>
      <c r="G9" s="9" t="n">
        <f aca="false">237+15+232+32</f>
        <v>516</v>
      </c>
      <c r="H9" s="12" t="n">
        <v>1</v>
      </c>
      <c r="I9" s="9" t="s">
        <v>21</v>
      </c>
      <c r="J9" s="8"/>
    </row>
    <row r="10" customFormat="false" ht="12.75" hidden="false" customHeight="false" outlineLevel="0" collapsed="false">
      <c r="A10" s="9" t="s">
        <v>20</v>
      </c>
      <c r="B10" s="10" t="n">
        <v>49116603</v>
      </c>
      <c r="C10" s="11" t="n">
        <f aca="false">100-94</f>
        <v>6</v>
      </c>
      <c r="D10" s="11" t="n">
        <f aca="false">100-87.9</f>
        <v>12.1</v>
      </c>
      <c r="E10" s="12" t="n">
        <f aca="false">(C10/(100-C10))/(D10/(100-D10))</f>
        <v>0.46368911552664</v>
      </c>
      <c r="F10" s="9" t="n">
        <v>0.021</v>
      </c>
      <c r="G10" s="9" t="n">
        <f aca="false">237+15+232+32</f>
        <v>516</v>
      </c>
      <c r="H10" s="12" t="n">
        <v>1</v>
      </c>
      <c r="I10" s="9" t="s">
        <v>22</v>
      </c>
      <c r="J10" s="8"/>
    </row>
    <row r="11" customFormat="false" ht="14.1" hidden="false" customHeight="false" outlineLevel="0" collapsed="false">
      <c r="A11" s="13" t="s">
        <v>20</v>
      </c>
      <c r="B11" s="14" t="n">
        <v>49169461</v>
      </c>
      <c r="C11" s="15" t="n">
        <f aca="false">100-92.1</f>
        <v>7.90000000000001</v>
      </c>
      <c r="D11" s="15" t="n">
        <f aca="false">100-85.6</f>
        <v>14.4</v>
      </c>
      <c r="E11" s="16" t="n">
        <f aca="false">(C11/(100-C11))/(D11/(100-D11))</f>
        <v>0.509892628785137</v>
      </c>
      <c r="F11" s="13" t="n">
        <v>0.025</v>
      </c>
      <c r="G11" s="13" t="n">
        <f aca="false">232+20+226+38</f>
        <v>516</v>
      </c>
      <c r="H11" s="16" t="n">
        <v>0.72</v>
      </c>
      <c r="I11" s="17" t="s">
        <v>23</v>
      </c>
      <c r="J11" s="8"/>
    </row>
  </sheetData>
  <mergeCells count="1">
    <mergeCell ref="A1:I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4T15:20:48Z</dcterms:created>
  <dc:creator>Justin Fay</dc:creator>
  <dc:description/>
  <dc:language>en-US</dc:language>
  <cp:lastModifiedBy>Justin Fay</cp:lastModifiedBy>
  <dcterms:modified xsi:type="dcterms:W3CDTF">2013-09-24T15:21:17Z</dcterms:modified>
  <cp:revision>1</cp:revision>
  <dc:subject/>
  <dc:title/>
</cp:coreProperties>
</file>